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Hoja1" sheetId="1" state="visible" r:id="rId2"/>
    <sheet name="Hoja2" sheetId="2" state="visible" r:id="rId3"/>
    <sheet name="Hoja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1" uniqueCount="43">
  <si>
    <t xml:space="preserve">Trackway</t>
  </si>
  <si>
    <t xml:space="preserve">FL</t>
  </si>
  <si>
    <t xml:space="preserve">FW</t>
  </si>
  <si>
    <t xml:space="preserve">PL</t>
  </si>
  <si>
    <t xml:space="preserve">PL/FL</t>
  </si>
  <si>
    <t xml:space="preserve">FL/FW</t>
  </si>
  <si>
    <t xml:space="preserve">AT</t>
  </si>
  <si>
    <t xml:space="preserve">FTS1</t>
  </si>
  <si>
    <t xml:space="preserve">0.39 (1.3)</t>
  </si>
  <si>
    <t xml:space="preserve">FTS2</t>
  </si>
  <si>
    <t xml:space="preserve">X</t>
  </si>
  <si>
    <t xml:space="preserve">FTS3</t>
  </si>
  <si>
    <t xml:space="preserve">0.4 (3.3)</t>
  </si>
  <si>
    <t xml:space="preserve">FTS4</t>
  </si>
  <si>
    <t xml:space="preserve">0.46 (4.4)</t>
  </si>
  <si>
    <t xml:space="preserve">FTS5</t>
  </si>
  <si>
    <t xml:space="preserve">FTS6</t>
  </si>
  <si>
    <t xml:space="preserve">0.41 (6.3)</t>
  </si>
  <si>
    <t xml:space="preserve">FTS7</t>
  </si>
  <si>
    <t xml:space="preserve">FTS8</t>
  </si>
  <si>
    <t xml:space="preserve">FTS9</t>
  </si>
  <si>
    <t xml:space="preserve">FTS10</t>
  </si>
  <si>
    <t xml:space="preserve">0.44 (10.2)</t>
  </si>
  <si>
    <t xml:space="preserve">FTS11</t>
  </si>
  <si>
    <t xml:space="preserve">0.4 (11.3)</t>
  </si>
  <si>
    <t xml:space="preserve">FTS12</t>
  </si>
  <si>
    <t xml:space="preserve">0.44 (12.1)</t>
  </si>
  <si>
    <t xml:space="preserve">FTS19</t>
  </si>
  <si>
    <t xml:space="preserve">LP1</t>
  </si>
  <si>
    <t xml:space="preserve">0.44 (3.8)</t>
  </si>
  <si>
    <t xml:space="preserve">LP2</t>
  </si>
  <si>
    <t xml:space="preserve">0.42 (2.12)</t>
  </si>
  <si>
    <t xml:space="preserve">LP3</t>
  </si>
  <si>
    <t xml:space="preserve">0.54 (3.8)</t>
  </si>
  <si>
    <t xml:space="preserve">SS26</t>
  </si>
  <si>
    <t xml:space="preserve">0.39 (26.3)</t>
  </si>
  <si>
    <t xml:space="preserve">SS27</t>
  </si>
  <si>
    <t xml:space="preserve">VAIV</t>
  </si>
  <si>
    <t xml:space="preserve">0.48 (2)</t>
  </si>
  <si>
    <t xml:space="preserve">VDV</t>
  </si>
  <si>
    <t xml:space="preserve">LTR5</t>
  </si>
  <si>
    <t xml:space="preserve">FC11</t>
  </si>
  <si>
    <t xml:space="preserve">LII1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2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12" activeCellId="0" sqref="H12"/>
    </sheetView>
  </sheetViews>
  <sheetFormatPr defaultColWidth="10.96484375" defaultRowHeight="15" zeroHeight="false" outlineLevelRow="0" outlineLevelCol="0"/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customFormat="false" ht="15" hidden="false" customHeight="false" outlineLevel="0" collapsed="false">
      <c r="A2" s="1" t="s">
        <v>7</v>
      </c>
      <c r="B2" s="1" t="n">
        <v>22.2</v>
      </c>
      <c r="C2" s="1" t="n">
        <v>19.9</v>
      </c>
      <c r="D2" s="1" t="n">
        <v>54.9</v>
      </c>
      <c r="E2" s="1" t="n">
        <v>2.472972973</v>
      </c>
      <c r="F2" s="1" t="n">
        <v>1.115577889</v>
      </c>
      <c r="G2" s="1" t="s">
        <v>8</v>
      </c>
    </row>
    <row r="3" customFormat="false" ht="15" hidden="false" customHeight="false" outlineLevel="0" collapsed="false">
      <c r="A3" s="1" t="s">
        <v>9</v>
      </c>
      <c r="B3" s="1" t="n">
        <v>23</v>
      </c>
      <c r="C3" s="1" t="n">
        <v>20.6</v>
      </c>
      <c r="D3" s="1" t="n">
        <v>65.3</v>
      </c>
      <c r="E3" s="1" t="n">
        <v>2.839130435</v>
      </c>
      <c r="F3" s="1" t="n">
        <v>1.116504854</v>
      </c>
      <c r="G3" s="1" t="s">
        <v>10</v>
      </c>
    </row>
    <row r="4" customFormat="false" ht="15" hidden="false" customHeight="false" outlineLevel="0" collapsed="false">
      <c r="A4" s="1" t="s">
        <v>11</v>
      </c>
      <c r="B4" s="1" t="n">
        <v>22.3</v>
      </c>
      <c r="C4" s="1" t="n">
        <v>20</v>
      </c>
      <c r="D4" s="1" t="n">
        <v>58.6</v>
      </c>
      <c r="E4" s="1" t="n">
        <v>2.627802691</v>
      </c>
      <c r="F4" s="1" t="n">
        <v>1.115</v>
      </c>
      <c r="G4" s="1" t="s">
        <v>12</v>
      </c>
    </row>
    <row r="5" customFormat="false" ht="15" hidden="false" customHeight="false" outlineLevel="0" collapsed="false">
      <c r="A5" s="1" t="s">
        <v>13</v>
      </c>
      <c r="B5" s="1" t="n">
        <v>21.8</v>
      </c>
      <c r="C5" s="1" t="n">
        <v>20.8</v>
      </c>
      <c r="D5" s="1" t="n">
        <v>56.4</v>
      </c>
      <c r="E5" s="1" t="n">
        <v>2.587155963</v>
      </c>
      <c r="F5" s="1" t="n">
        <v>1.048076923</v>
      </c>
      <c r="G5" s="1" t="s">
        <v>14</v>
      </c>
    </row>
    <row r="6" customFormat="false" ht="15" hidden="false" customHeight="false" outlineLevel="0" collapsed="false">
      <c r="A6" s="1" t="s">
        <v>15</v>
      </c>
      <c r="B6" s="1" t="n">
        <v>20.9</v>
      </c>
      <c r="C6" s="1" t="n">
        <v>14.8</v>
      </c>
      <c r="D6" s="1" t="n">
        <v>53.7</v>
      </c>
      <c r="E6" s="1" t="n">
        <v>2.56937799</v>
      </c>
      <c r="F6" s="1" t="n">
        <v>1.412162162</v>
      </c>
      <c r="G6" s="1" t="s">
        <v>10</v>
      </c>
    </row>
    <row r="7" customFormat="false" ht="15" hidden="false" customHeight="false" outlineLevel="0" collapsed="false">
      <c r="A7" s="1" t="s">
        <v>16</v>
      </c>
      <c r="B7" s="1" t="n">
        <v>27</v>
      </c>
      <c r="C7" s="1" t="n">
        <v>24.5</v>
      </c>
      <c r="D7" s="1" t="n">
        <v>59.9</v>
      </c>
      <c r="E7" s="1" t="n">
        <v>2.21851851851852</v>
      </c>
      <c r="F7" s="1" t="n">
        <v>1.10204081632653</v>
      </c>
      <c r="G7" s="1" t="s">
        <v>17</v>
      </c>
    </row>
    <row r="8" customFormat="false" ht="15" hidden="false" customHeight="false" outlineLevel="0" collapsed="false">
      <c r="A8" s="1" t="s">
        <v>18</v>
      </c>
      <c r="B8" s="1" t="n">
        <v>24.1</v>
      </c>
      <c r="C8" s="1" t="n">
        <v>20.07</v>
      </c>
      <c r="D8" s="1" t="n">
        <v>60.1</v>
      </c>
      <c r="E8" s="1" t="n">
        <v>2.493775934</v>
      </c>
      <c r="F8" s="1" t="n">
        <v>1.20079721</v>
      </c>
      <c r="G8" s="1" t="s">
        <v>10</v>
      </c>
    </row>
    <row r="9" customFormat="false" ht="15" hidden="false" customHeight="false" outlineLevel="0" collapsed="false">
      <c r="A9" s="1" t="s">
        <v>19</v>
      </c>
      <c r="B9" s="1" t="n">
        <v>26</v>
      </c>
      <c r="C9" s="1" t="n">
        <v>18.5</v>
      </c>
      <c r="D9" s="1" t="n">
        <v>62.5</v>
      </c>
      <c r="E9" s="1" t="n">
        <v>2.403846154</v>
      </c>
      <c r="F9" s="1" t="n">
        <v>1.405405405</v>
      </c>
      <c r="G9" s="1" t="s">
        <v>10</v>
      </c>
    </row>
    <row r="10" customFormat="false" ht="15" hidden="false" customHeight="false" outlineLevel="0" collapsed="false">
      <c r="A10" s="1" t="s">
        <v>20</v>
      </c>
      <c r="B10" s="1" t="n">
        <v>27.6</v>
      </c>
      <c r="C10" s="1" t="n">
        <v>23.1</v>
      </c>
      <c r="D10" s="1" t="n">
        <v>62.9</v>
      </c>
      <c r="E10" s="1" t="n">
        <v>2.278985507</v>
      </c>
      <c r="F10" s="1" t="n">
        <v>1.194805195</v>
      </c>
      <c r="G10" s="1" t="s">
        <v>10</v>
      </c>
    </row>
    <row r="11" customFormat="false" ht="15" hidden="false" customHeight="false" outlineLevel="0" collapsed="false">
      <c r="A11" s="1" t="s">
        <v>21</v>
      </c>
      <c r="B11" s="1" t="n">
        <v>21.6</v>
      </c>
      <c r="C11" s="1" t="n">
        <v>18.7</v>
      </c>
      <c r="D11" s="1" t="n">
        <v>55.3</v>
      </c>
      <c r="E11" s="1" t="n">
        <v>2.560185185</v>
      </c>
      <c r="F11" s="1" t="n">
        <v>1.155080214</v>
      </c>
      <c r="G11" s="1" t="s">
        <v>22</v>
      </c>
    </row>
    <row r="12" customFormat="false" ht="15" hidden="false" customHeight="false" outlineLevel="0" collapsed="false">
      <c r="A12" s="1" t="s">
        <v>23</v>
      </c>
      <c r="B12" s="1" t="n">
        <v>22.4</v>
      </c>
      <c r="C12" s="1" t="n">
        <v>19.6</v>
      </c>
      <c r="D12" s="1" t="n">
        <v>58.4</v>
      </c>
      <c r="E12" s="1" t="n">
        <v>2.607142857</v>
      </c>
      <c r="F12" s="1" t="n">
        <v>1.142857143</v>
      </c>
      <c r="G12" s="1" t="s">
        <v>24</v>
      </c>
    </row>
    <row r="13" customFormat="false" ht="15" hidden="false" customHeight="false" outlineLevel="0" collapsed="false">
      <c r="A13" s="1" t="s">
        <v>25</v>
      </c>
      <c r="B13" s="1" t="n">
        <v>21.3</v>
      </c>
      <c r="C13" s="1" t="n">
        <v>19.8</v>
      </c>
      <c r="D13" s="1" t="n">
        <v>57.8</v>
      </c>
      <c r="E13" s="1" t="n">
        <v>2.713615023</v>
      </c>
      <c r="F13" s="1" t="n">
        <v>1.075757576</v>
      </c>
      <c r="G13" s="1" t="s">
        <v>26</v>
      </c>
    </row>
    <row r="14" customFormat="false" ht="15" hidden="false" customHeight="false" outlineLevel="0" collapsed="false">
      <c r="A14" s="1" t="s">
        <v>27</v>
      </c>
      <c r="B14" s="1" t="n">
        <v>21</v>
      </c>
      <c r="C14" s="1" t="n">
        <v>18.5</v>
      </c>
      <c r="D14" s="1" t="s">
        <v>10</v>
      </c>
      <c r="E14" s="1" t="s">
        <v>10</v>
      </c>
      <c r="F14" s="1" t="n">
        <f aca="false">B14/C14</f>
        <v>1.13513513513514</v>
      </c>
      <c r="G14" s="1" t="n">
        <v>0.35</v>
      </c>
    </row>
    <row r="15" customFormat="false" ht="15" hidden="false" customHeight="false" outlineLevel="0" collapsed="false">
      <c r="A15" s="1" t="s">
        <v>28</v>
      </c>
      <c r="B15" s="1" t="n">
        <v>22.36</v>
      </c>
      <c r="C15" s="1" t="n">
        <v>21.68</v>
      </c>
      <c r="D15" s="1" t="n">
        <v>65.7</v>
      </c>
      <c r="E15" s="1" t="n">
        <v>2.938282648</v>
      </c>
      <c r="F15" s="1" t="n">
        <v>1.031365314</v>
      </c>
      <c r="G15" s="1" t="s">
        <v>29</v>
      </c>
    </row>
    <row r="16" customFormat="false" ht="15" hidden="false" customHeight="false" outlineLevel="0" collapsed="false">
      <c r="A16" s="1" t="s">
        <v>30</v>
      </c>
      <c r="B16" s="1" t="n">
        <v>28.4</v>
      </c>
      <c r="C16" s="1" t="n">
        <v>26</v>
      </c>
      <c r="D16" s="1" t="n">
        <v>82.8</v>
      </c>
      <c r="E16" s="1" t="n">
        <v>2.91549295774648</v>
      </c>
      <c r="F16" s="1" t="n">
        <v>1.09230769230769</v>
      </c>
      <c r="G16" s="1" t="s">
        <v>31</v>
      </c>
    </row>
    <row r="17" customFormat="false" ht="15" hidden="false" customHeight="false" outlineLevel="0" collapsed="false">
      <c r="A17" s="1" t="s">
        <v>32</v>
      </c>
      <c r="B17" s="1" t="n">
        <v>21.85</v>
      </c>
      <c r="C17" s="1" t="n">
        <v>20.5</v>
      </c>
      <c r="D17" s="1" t="n">
        <v>58.77</v>
      </c>
      <c r="E17" s="1" t="n">
        <v>2.689702517</v>
      </c>
      <c r="F17" s="1" t="n">
        <v>1.065853659</v>
      </c>
      <c r="G17" s="1" t="s">
        <v>33</v>
      </c>
    </row>
    <row r="18" customFormat="false" ht="15" hidden="false" customHeight="false" outlineLevel="0" collapsed="false">
      <c r="A18" s="1" t="s">
        <v>34</v>
      </c>
      <c r="B18" s="1" t="n">
        <v>23.25</v>
      </c>
      <c r="C18" s="1" t="n">
        <v>21</v>
      </c>
      <c r="D18" s="1" t="n">
        <v>59.6</v>
      </c>
      <c r="E18" s="1" t="n">
        <v>2.56344086</v>
      </c>
      <c r="F18" s="1" t="n">
        <v>1.107142857</v>
      </c>
      <c r="G18" s="1" t="s">
        <v>35</v>
      </c>
    </row>
    <row r="19" customFormat="false" ht="15" hidden="false" customHeight="false" outlineLevel="0" collapsed="false">
      <c r="A19" s="1" t="s">
        <v>36</v>
      </c>
      <c r="B19" s="1" t="n">
        <v>20.5</v>
      </c>
      <c r="C19" s="1" t="n">
        <v>16.5</v>
      </c>
      <c r="D19" s="1" t="s">
        <v>10</v>
      </c>
      <c r="E19" s="1" t="s">
        <v>10</v>
      </c>
      <c r="F19" s="1" t="n">
        <v>1.24242424242424</v>
      </c>
      <c r="G19" s="1" t="n">
        <v>0.45</v>
      </c>
    </row>
    <row r="20" customFormat="false" ht="15" hidden="false" customHeight="false" outlineLevel="0" collapsed="false">
      <c r="A20" s="1" t="s">
        <v>37</v>
      </c>
      <c r="B20" s="1" t="n">
        <v>23.1</v>
      </c>
      <c r="C20" s="1" t="n">
        <v>23.1</v>
      </c>
      <c r="D20" s="1" t="n">
        <v>53.75</v>
      </c>
      <c r="E20" s="1" t="n">
        <v>2.326839827</v>
      </c>
      <c r="F20" s="1" t="n">
        <v>1</v>
      </c>
      <c r="G20" s="1" t="s">
        <v>38</v>
      </c>
    </row>
    <row r="21" customFormat="false" ht="15" hidden="false" customHeight="false" outlineLevel="0" collapsed="false">
      <c r="A21" s="1" t="s">
        <v>39</v>
      </c>
      <c r="B21" s="1" t="n">
        <v>24.6</v>
      </c>
      <c r="C21" s="1" t="n">
        <v>22</v>
      </c>
      <c r="D21" s="1" t="n">
        <v>60.6</v>
      </c>
      <c r="E21" s="1" t="n">
        <v>2.463414634</v>
      </c>
      <c r="F21" s="1" t="n">
        <v>1.118181818</v>
      </c>
      <c r="G21" s="1" t="n">
        <v>0.42</v>
      </c>
    </row>
    <row r="22" customFormat="false" ht="15" hidden="false" customHeight="false" outlineLevel="0" collapsed="false">
      <c r="A22" s="1" t="s">
        <v>40</v>
      </c>
      <c r="B22" s="1" t="n">
        <v>29</v>
      </c>
      <c r="C22" s="1" t="n">
        <v>22</v>
      </c>
      <c r="D22" s="1" t="n">
        <v>74.2</v>
      </c>
      <c r="E22" s="1" t="n">
        <f aca="false">D22/B22</f>
        <v>2.55862068965517</v>
      </c>
      <c r="F22" s="1" t="n">
        <f aca="false">B22/C22</f>
        <v>1.31818181818182</v>
      </c>
      <c r="G22" s="1" t="n">
        <v>0.44</v>
      </c>
    </row>
    <row r="23" customFormat="false" ht="15" hidden="false" customHeight="false" outlineLevel="0" collapsed="false">
      <c r="A23" s="1" t="s">
        <v>41</v>
      </c>
      <c r="B23" s="1" t="n">
        <v>25.3</v>
      </c>
      <c r="C23" s="1" t="n">
        <v>25.1</v>
      </c>
      <c r="D23" s="1" t="n">
        <v>81</v>
      </c>
      <c r="E23" s="1" t="n">
        <f aca="false">D23/B23</f>
        <v>3.20158102766798</v>
      </c>
      <c r="F23" s="1" t="n">
        <f aca="false">B23/C23</f>
        <v>1.00796812749004</v>
      </c>
      <c r="G23" s="1" t="n">
        <v>0.45</v>
      </c>
    </row>
    <row r="24" customFormat="false" ht="15" hidden="false" customHeight="false" outlineLevel="0" collapsed="false">
      <c r="A24" s="1" t="s">
        <v>42</v>
      </c>
      <c r="B24" s="1" t="n">
        <v>26</v>
      </c>
      <c r="C24" s="1" t="n">
        <v>23.75</v>
      </c>
      <c r="D24" s="1" t="n">
        <v>61.6</v>
      </c>
      <c r="E24" s="1" t="n">
        <f aca="false">D24/B24</f>
        <v>2.36923076923077</v>
      </c>
      <c r="F24" s="1" t="n">
        <f aca="false">B24/C24</f>
        <v>1.09473684210526</v>
      </c>
      <c r="G24" s="1" t="n">
        <v>0.3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5-27T12:13:08Z</dcterms:created>
  <dc:creator>Diego</dc:creator>
  <dc:description/>
  <dc:language>en-US</dc:language>
  <cp:lastModifiedBy>Diego</cp:lastModifiedBy>
  <dcterms:modified xsi:type="dcterms:W3CDTF">2013-10-09T18:11:44Z</dcterms:modified>
  <cp:revision>0</cp:revision>
  <dc:subject/>
  <dc:title/>
</cp:coreProperties>
</file>